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5">
  <si>
    <r>
      <rPr>
        <b val="true"/>
        <sz val="10"/>
        <rFont val="Times New Roman"/>
        <family val="1"/>
      </rPr>
      <t xml:space="preserve">Table S9.</t>
    </r>
    <r>
      <rPr>
        <sz val="10"/>
        <rFont val="Times New Roman"/>
        <family val="1"/>
      </rPr>
      <t xml:space="preserve"> All primers used in the study.</t>
    </r>
  </si>
  <si>
    <t xml:space="preserve">Name</t>
  </si>
  <si>
    <t xml:space="preserve">Sequence (5'-3')</t>
  </si>
  <si>
    <t xml:space="preserve">Purpose</t>
  </si>
  <si>
    <t xml:space="preserve">G843555S1</t>
  </si>
  <si>
    <t xml:space="preserve">TCTAGAATGAGGCTCCGCGGCGTGC</t>
  </si>
  <si>
    <t xml:space="preserve">OXY amplification from genome, positive transform identification</t>
  </si>
  <si>
    <t xml:space="preserve">G843555A1</t>
  </si>
  <si>
    <t xml:space="preserve">GTCGACCTATCGGCGCACCCGCGC</t>
  </si>
  <si>
    <t xml:space="preserve">G555cdnaJTS1</t>
  </si>
  <si>
    <t xml:space="preserve">GGTACCATGAGGCTCCGCGGCGTGCTGCGC</t>
  </si>
  <si>
    <t xml:space="preserve">over-expression construction</t>
  </si>
  <si>
    <t xml:space="preserve">G555cdnaJTA1</t>
  </si>
  <si>
    <t xml:space="preserve">TCTAGACTATCGGCGCACCCGCGCGCCGTCG</t>
  </si>
  <si>
    <t xml:space="preserve">DMp4040s-F</t>
  </si>
  <si>
    <t xml:space="preserve">TTGGATCCACTTCACTCGGGTCCATAGTTC</t>
  </si>
  <si>
    <t xml:space="preserve">UGT amplification from genome, positive transform identification and over-expression construction </t>
  </si>
  <si>
    <t xml:space="preserve">DMp4040s-R</t>
  </si>
  <si>
    <t xml:space="preserve">TTGGTACCCGACGCAATCAAGACGCCACGGTT</t>
  </si>
  <si>
    <t xml:space="preserve">Hpt-F</t>
  </si>
  <si>
    <t xml:space="preserve">AGAATCTCGTGCTTTCAGCTTCGA</t>
  </si>
  <si>
    <t xml:space="preserve">positive plants detection with PCR</t>
  </si>
  <si>
    <t xml:space="preserve">Hpt-R</t>
  </si>
  <si>
    <t xml:space="preserve">TCAAGACCAATGCGGAGCATATAC</t>
  </si>
  <si>
    <t xml:space="preserve">q555-F</t>
  </si>
  <si>
    <t xml:space="preserve">TCGACTACTTCCACGACAGG</t>
  </si>
  <si>
    <t xml:space="preserve">qPCR analysis for OXY</t>
  </si>
  <si>
    <t xml:space="preserve">q555-R</t>
  </si>
  <si>
    <t xml:space="preserve">CCTACACCTACCTTGGCGTT</t>
  </si>
  <si>
    <t xml:space="preserve">q404-F</t>
  </si>
  <si>
    <t xml:space="preserve">TGGAGATCGCGAAGAAAGTA</t>
  </si>
  <si>
    <t xml:space="preserve">qPCR analysis for UGT4</t>
  </si>
  <si>
    <t xml:space="preserve">q404-R</t>
  </si>
  <si>
    <t xml:space="preserve">TGCTTTGACGCTGGAAATAA</t>
  </si>
  <si>
    <t xml:space="preserve">realActinF</t>
  </si>
  <si>
    <t xml:space="preserve">TGGCATCTCTCAGCACATTCC</t>
  </si>
  <si>
    <t xml:space="preserve">reference for qPCR</t>
  </si>
  <si>
    <t xml:space="preserve">realActinR</t>
  </si>
  <si>
    <t xml:space="preserve">TGCACAATGGATGGGTCAGA</t>
  </si>
  <si>
    <t xml:space="preserve">555-P-F8</t>
  </si>
  <si>
    <t xml:space="preserve">ACTAGATGCCAACATGAAAC</t>
  </si>
  <si>
    <t xml:space="preserve">re-sequencing for promoter of GRMZM5G843555</t>
  </si>
  <si>
    <t xml:space="preserve">555-P-R1</t>
  </si>
  <si>
    <t xml:space="preserve">CGCTGGTTTTTCTGCGTGG</t>
  </si>
  <si>
    <t xml:space="preserve">SNP_811-F1_A</t>
  </si>
  <si>
    <t xml:space="preserve">GAAGGTCGGAGTCAACGGATT ACGCCACGAAAGCGGGCGACAAG C</t>
  </si>
  <si>
    <t xml:space="preserve">KSAP for SNP811</t>
  </si>
  <si>
    <t xml:space="preserve">SNP_811-R1</t>
  </si>
  <si>
    <t xml:space="preserve">CCTAGCCATTCGTCAAGCAAC</t>
  </si>
  <si>
    <t xml:space="preserve">SNP_811-F1_B</t>
  </si>
  <si>
    <t xml:space="preserve">GAAGGTGACCAAGTTCATGCT ACGCCACGAAAGCGGGCGACAAG G</t>
  </si>
  <si>
    <t xml:space="preserve">SNP_1331-F1</t>
  </si>
  <si>
    <t xml:space="preserve">GATCGCCGACAAGGTGAAG</t>
  </si>
  <si>
    <t xml:space="preserve">KSAP for SNP1331</t>
  </si>
  <si>
    <t xml:space="preserve">SNP_1331-R1_A</t>
  </si>
  <si>
    <t xml:space="preserve">GAAGGTCGGAGTCAACGGATT CACGCTCGCCCTCAACTTC C</t>
  </si>
  <si>
    <t xml:space="preserve">SNP_1331-R1_B</t>
  </si>
  <si>
    <t xml:space="preserve">GAAGGTGACCAAGTTCATGCT CACGCTCGCCCTCAACTTC T</t>
  </si>
  <si>
    <t xml:space="preserve">SNP_1415-F1_A</t>
  </si>
  <si>
    <t xml:space="preserve">GAAGGTCGGAGTCAACGGATT GCACGAGTTACCGTAACATGC A</t>
  </si>
  <si>
    <t xml:space="preserve">KSAP for SNP1415</t>
  </si>
  <si>
    <t xml:space="preserve">SNP_1415-R1</t>
  </si>
  <si>
    <t xml:space="preserve">AGCTTGGCGATGAAGTC</t>
  </si>
  <si>
    <t xml:space="preserve">SNP_1415-F1_B</t>
  </si>
  <si>
    <t xml:space="preserve">GAAGGTGACCAAGTTCATGCT GCACGAGTTACCGTAACATGC 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75" defaultRowHeight="12.75" zeroHeight="false" outlineLevelRow="0" outlineLevelCol="0"/>
  <cols>
    <col collapsed="false" customWidth="true" hidden="false" outlineLevel="0" max="1" min="1" style="1" width="18.25"/>
    <col collapsed="false" customWidth="true" hidden="false" outlineLevel="0" max="2" min="2" style="1" width="55.24"/>
    <col collapsed="false" customWidth="true" hidden="false" outlineLevel="0" max="3" min="3" style="2" width="73.87"/>
    <col collapsed="false" customWidth="false" hidden="false" outlineLevel="0" max="257" min="4" style="1" width="8.75"/>
  </cols>
  <sheetData>
    <row r="1" customFormat="false" ht="12.75" hidden="false" customHeight="false" outlineLevel="0" collapsed="false">
      <c r="A1" s="3" t="s">
        <v>0</v>
      </c>
    </row>
    <row r="3" customFormat="false" ht="12.75" hidden="false" customHeight="false" outlineLevel="0" collapsed="false">
      <c r="A3" s="4" t="s">
        <v>1</v>
      </c>
      <c r="B3" s="4" t="s">
        <v>2</v>
      </c>
      <c r="C3" s="4" t="s">
        <v>3</v>
      </c>
    </row>
    <row r="4" customFormat="false" ht="12.75" hidden="false" customHeight="false" outlineLevel="0" collapsed="false">
      <c r="A4" s="5" t="s">
        <v>4</v>
      </c>
      <c r="B4" s="5" t="s">
        <v>5</v>
      </c>
      <c r="C4" s="2" t="s">
        <v>6</v>
      </c>
    </row>
    <row r="5" customFormat="false" ht="12.75" hidden="false" customHeight="false" outlineLevel="0" collapsed="false">
      <c r="A5" s="5" t="s">
        <v>7</v>
      </c>
      <c r="B5" s="5" t="s">
        <v>8</v>
      </c>
    </row>
    <row r="6" customFormat="false" ht="12.75" hidden="false" customHeight="false" outlineLevel="0" collapsed="false">
      <c r="A6" s="5" t="s">
        <v>9</v>
      </c>
      <c r="B6" s="5" t="s">
        <v>10</v>
      </c>
      <c r="C6" s="2" t="s">
        <v>11</v>
      </c>
    </row>
    <row r="7" customFormat="false" ht="12.75" hidden="false" customHeight="false" outlineLevel="0" collapsed="false">
      <c r="A7" s="5" t="s">
        <v>12</v>
      </c>
      <c r="B7" s="5" t="s">
        <v>13</v>
      </c>
    </row>
    <row r="8" customFormat="false" ht="12.75" hidden="false" customHeight="false" outlineLevel="0" collapsed="false">
      <c r="A8" s="6" t="s">
        <v>14</v>
      </c>
      <c r="B8" s="6" t="s">
        <v>15</v>
      </c>
      <c r="C8" s="2" t="s">
        <v>16</v>
      </c>
    </row>
    <row r="9" customFormat="false" ht="12.75" hidden="false" customHeight="false" outlineLevel="0" collapsed="false">
      <c r="A9" s="6" t="s">
        <v>17</v>
      </c>
      <c r="B9" s="6" t="s">
        <v>18</v>
      </c>
    </row>
    <row r="10" customFormat="false" ht="12.75" hidden="false" customHeight="false" outlineLevel="0" collapsed="false">
      <c r="A10" s="5" t="s">
        <v>19</v>
      </c>
      <c r="B10" s="5" t="s">
        <v>20</v>
      </c>
      <c r="C10" s="2" t="s">
        <v>21</v>
      </c>
    </row>
    <row r="11" customFormat="false" ht="12.75" hidden="false" customHeight="false" outlineLevel="0" collapsed="false">
      <c r="A11" s="5" t="s">
        <v>22</v>
      </c>
      <c r="B11" s="5" t="s">
        <v>23</v>
      </c>
    </row>
    <row r="12" customFormat="false" ht="12.75" hidden="false" customHeight="false" outlineLevel="0" collapsed="false">
      <c r="A12" s="5" t="s">
        <v>24</v>
      </c>
      <c r="B12" s="7" t="s">
        <v>25</v>
      </c>
      <c r="C12" s="2" t="s">
        <v>26</v>
      </c>
    </row>
    <row r="13" customFormat="false" ht="12.75" hidden="false" customHeight="false" outlineLevel="0" collapsed="false">
      <c r="A13" s="5" t="s">
        <v>27</v>
      </c>
      <c r="B13" s="7" t="s">
        <v>28</v>
      </c>
    </row>
    <row r="14" customFormat="false" ht="12.75" hidden="false" customHeight="false" outlineLevel="0" collapsed="false">
      <c r="A14" s="1" t="s">
        <v>29</v>
      </c>
      <c r="B14" s="8" t="s">
        <v>30</v>
      </c>
      <c r="C14" s="2" t="s">
        <v>31</v>
      </c>
    </row>
    <row r="15" customFormat="false" ht="12.75" hidden="false" customHeight="false" outlineLevel="0" collapsed="false">
      <c r="A15" s="1" t="s">
        <v>32</v>
      </c>
      <c r="B15" s="8" t="s">
        <v>33</v>
      </c>
    </row>
    <row r="16" customFormat="false" ht="12.75" hidden="false" customHeight="false" outlineLevel="0" collapsed="false">
      <c r="A16" s="8" t="s">
        <v>34</v>
      </c>
      <c r="B16" s="8" t="s">
        <v>35</v>
      </c>
      <c r="C16" s="2" t="s">
        <v>36</v>
      </c>
    </row>
    <row r="17" customFormat="false" ht="12.75" hidden="false" customHeight="false" outlineLevel="0" collapsed="false">
      <c r="A17" s="8" t="s">
        <v>37</v>
      </c>
      <c r="B17" s="8" t="s">
        <v>38</v>
      </c>
    </row>
    <row r="18" customFormat="false" ht="12.75" hidden="false" customHeight="false" outlineLevel="0" collapsed="false">
      <c r="A18" s="1" t="s">
        <v>39</v>
      </c>
      <c r="B18" s="1" t="s">
        <v>40</v>
      </c>
      <c r="C18" s="2" t="s">
        <v>41</v>
      </c>
    </row>
    <row r="19" customFormat="false" ht="12.75" hidden="false" customHeight="false" outlineLevel="0" collapsed="false">
      <c r="A19" s="1" t="s">
        <v>42</v>
      </c>
      <c r="B19" s="9" t="s">
        <v>43</v>
      </c>
    </row>
    <row r="20" customFormat="false" ht="12.75" hidden="false" customHeight="false" outlineLevel="0" collapsed="false">
      <c r="A20" s="1" t="s">
        <v>44</v>
      </c>
      <c r="B20" s="1" t="s">
        <v>45</v>
      </c>
      <c r="C20" s="2" t="s">
        <v>46</v>
      </c>
    </row>
    <row r="21" customFormat="false" ht="12.75" hidden="false" customHeight="false" outlineLevel="0" collapsed="false">
      <c r="A21" s="1" t="s">
        <v>47</v>
      </c>
      <c r="B21" s="1" t="s">
        <v>48</v>
      </c>
    </row>
    <row r="22" customFormat="false" ht="12.75" hidden="false" customHeight="false" outlineLevel="0" collapsed="false">
      <c r="A22" s="1" t="s">
        <v>49</v>
      </c>
      <c r="B22" s="1" t="s">
        <v>50</v>
      </c>
    </row>
    <row r="23" customFormat="false" ht="12.75" hidden="false" customHeight="false" outlineLevel="0" collapsed="false">
      <c r="A23" s="1" t="s">
        <v>51</v>
      </c>
      <c r="B23" s="1" t="s">
        <v>52</v>
      </c>
      <c r="C23" s="2" t="s">
        <v>53</v>
      </c>
    </row>
    <row r="24" customFormat="false" ht="12.75" hidden="false" customHeight="false" outlineLevel="0" collapsed="false">
      <c r="A24" s="1" t="s">
        <v>54</v>
      </c>
      <c r="B24" s="1" t="s">
        <v>55</v>
      </c>
    </row>
    <row r="25" customFormat="false" ht="12.75" hidden="false" customHeight="false" outlineLevel="0" collapsed="false">
      <c r="A25" s="1" t="s">
        <v>56</v>
      </c>
      <c r="B25" s="1" t="s">
        <v>57</v>
      </c>
    </row>
    <row r="26" customFormat="false" ht="12.75" hidden="false" customHeight="false" outlineLevel="0" collapsed="false">
      <c r="A26" s="1" t="s">
        <v>58</v>
      </c>
      <c r="B26" s="1" t="s">
        <v>59</v>
      </c>
      <c r="C26" s="10" t="s">
        <v>60</v>
      </c>
    </row>
    <row r="27" customFormat="false" ht="12.75" hidden="false" customHeight="false" outlineLevel="0" collapsed="false">
      <c r="A27" s="1" t="s">
        <v>61</v>
      </c>
      <c r="B27" s="1" t="s">
        <v>62</v>
      </c>
      <c r="C27" s="10"/>
    </row>
    <row r="28" customFormat="false" ht="12.75" hidden="false" customHeight="false" outlineLevel="0" collapsed="false">
      <c r="A28" s="11" t="s">
        <v>63</v>
      </c>
      <c r="B28" s="11" t="s">
        <v>64</v>
      </c>
      <c r="C28" s="10"/>
    </row>
  </sheetData>
  <mergeCells count="11">
    <mergeCell ref="C4:C5"/>
    <mergeCell ref="C6:C7"/>
    <mergeCell ref="C8:C9"/>
    <mergeCell ref="C10:C11"/>
    <mergeCell ref="C12:C13"/>
    <mergeCell ref="C14:C15"/>
    <mergeCell ref="C16:C17"/>
    <mergeCell ref="C18:C19"/>
    <mergeCell ref="C20:C22"/>
    <mergeCell ref="C23:C25"/>
    <mergeCell ref="C26:C28"/>
  </mergeCells>
  <dataValidations count="1">
    <dataValidation allowBlank="true" errorStyle="stop" operator="between" showDropDown="false" showErrorMessage="true" showInputMessage="false" sqref="B12 B14 B16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6T16:26:55Z</dcterms:created>
  <dc:creator>jinmin</dc:creator>
  <dc:description/>
  <dc:language>en-US</dc:language>
  <cp:lastModifiedBy>ZhangXuehai</cp:lastModifiedBy>
  <dcterms:modified xsi:type="dcterms:W3CDTF">2016-12-22T06:00:05Z</dcterms:modified>
  <cp:revision>0</cp:revision>
  <dc:subject/>
  <dc:title/>
</cp:coreProperties>
</file>